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5" firstSheet="0" activeTab="1"/>
  </bookViews>
  <sheets>
    <sheet name="Explanations" sheetId="1" state="visible" r:id="rId2"/>
    <sheet name="BLAST_filter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63">
  <si>
    <r>
      <rPr>
        <sz val="11"/>
        <color rgb="FF000000"/>
        <rFont val="Calibri"/>
        <family val="2"/>
      </rPr>
      <t xml:space="preserve">Bus, A., Körber, N., Parkin, I.A.P., Samans, B., Snowdon, R.J., Li, J., and Stich, B.*: Species- and genome-wide dissection of the shoot ionome in </t>
    </r>
    <r>
      <rPr>
        <i val="true"/>
        <sz val="11"/>
        <color rgb="FF000000"/>
        <rFont val="Calibri"/>
        <family val="2"/>
      </rPr>
      <t xml:space="preserve">Brassica napus</t>
    </r>
    <r>
      <rPr>
        <sz val="11"/>
        <color rgb="FF000000"/>
        <rFont val="Calibri"/>
        <family val="2"/>
      </rPr>
      <t xml:space="preserve"> and its relationship to seedling development</t>
    </r>
  </si>
  <si>
    <t xml:space="preserve">*Corresponding author: Benjamin Stich, Max Planck Institute for Plant Breeding Research, stich@mpipz.mpg.de</t>
  </si>
  <si>
    <t xml:space="preserve">BLAST_filtered</t>
  </si>
  <si>
    <t xml:space="preserve">filtered BLAST results: only hits with highest BLAST scores</t>
  </si>
  <si>
    <r>
      <rPr>
        <sz val="11"/>
        <color rgb="FF000000"/>
        <rFont val="Calibri"/>
        <family val="2"/>
        <charset val="1"/>
      </rPr>
      <t xml:space="preserve">chr </t>
    </r>
    <r>
      <rPr>
        <i val="true"/>
        <sz val="11"/>
        <color rgb="FF000000"/>
        <rFont val="Calibri"/>
        <family val="2"/>
      </rPr>
      <t xml:space="preserve">B. rapa/oleracea</t>
    </r>
  </si>
  <si>
    <r>
      <rPr>
        <sz val="11"/>
        <color rgb="FF000000"/>
        <rFont val="Calibri"/>
        <family val="2"/>
        <charset val="1"/>
      </rPr>
      <t xml:space="preserve">chromosome information derived from the </t>
    </r>
    <r>
      <rPr>
        <i val="true"/>
        <sz val="11"/>
        <color rgb="FF000000"/>
        <rFont val="Calibri"/>
        <family val="2"/>
      </rPr>
      <t xml:space="preserve">B. rapa</t>
    </r>
    <r>
      <rPr>
        <sz val="11"/>
        <color rgb="FF000000"/>
        <rFont val="Calibri"/>
        <family val="2"/>
        <charset val="1"/>
      </rPr>
      <t xml:space="preserve"> or </t>
    </r>
    <r>
      <rPr>
        <i val="true"/>
        <sz val="11"/>
        <color rgb="FF000000"/>
        <rFont val="Calibri"/>
        <family val="2"/>
      </rPr>
      <t xml:space="preserve">B. oleracea</t>
    </r>
    <r>
      <rPr>
        <sz val="11"/>
        <color rgb="FF000000"/>
        <rFont val="Calibri"/>
        <family val="2"/>
        <charset val="1"/>
      </rPr>
      <t xml:space="preserve"> reference genome sequences</t>
    </r>
  </si>
  <si>
    <r>
      <rPr>
        <sz val="11"/>
        <color rgb="FF000000"/>
        <rFont val="Calibri"/>
        <family val="2"/>
        <charset val="1"/>
      </rPr>
      <t xml:space="preserve">chr </t>
    </r>
    <r>
      <rPr>
        <i val="true"/>
        <sz val="11"/>
        <color rgb="FF000000"/>
        <rFont val="Calibri"/>
        <family val="2"/>
      </rPr>
      <t xml:space="preserve">B. napus</t>
    </r>
  </si>
  <si>
    <r>
      <rPr>
        <sz val="11"/>
        <color rgb="FF000000"/>
        <rFont val="Calibri"/>
        <family val="2"/>
        <charset val="1"/>
      </rPr>
      <t xml:space="preserve">chromosome information from the result of the BLAST search against the pre-publication draft of the </t>
    </r>
    <r>
      <rPr>
        <i val="true"/>
        <sz val="11"/>
        <color rgb="FF000000"/>
        <rFont val="Calibri"/>
        <family val="2"/>
      </rPr>
      <t xml:space="preserve">B. napus</t>
    </r>
    <r>
      <rPr>
        <sz val="11"/>
        <color rgb="FF000000"/>
        <rFont val="Calibri"/>
        <family val="2"/>
        <charset val="1"/>
      </rPr>
      <t xml:space="preserve"> reference genome sequence assembly</t>
    </r>
  </si>
  <si>
    <t xml:space="preserve">oligo</t>
  </si>
  <si>
    <t xml:space="preserve">flanking regions adjacent to the SNP</t>
  </si>
  <si>
    <t xml:space="preserve">SNP</t>
  </si>
  <si>
    <t xml:space="preserve">identity</t>
  </si>
  <si>
    <t xml:space="preserve">overlap</t>
  </si>
  <si>
    <t xml:space="preserve">start oligo</t>
  </si>
  <si>
    <t xml:space="preserve">stop oligo</t>
  </si>
  <si>
    <t xml:space="preserve">length</t>
  </si>
  <si>
    <t xml:space="preserve">start sequence</t>
  </si>
  <si>
    <t xml:space="preserve">stop sequence</t>
  </si>
  <si>
    <t xml:space="preserve">p-value</t>
  </si>
  <si>
    <t xml:space="preserve">score</t>
  </si>
  <si>
    <t xml:space="preserve">Bn-ctg7180014703649-p1976</t>
  </si>
  <si>
    <t xml:space="preserve">chrC03</t>
  </si>
  <si>
    <t xml:space="preserve">Bn-ctg7180014733119-p5210</t>
  </si>
  <si>
    <t xml:space="preserve">chrC02</t>
  </si>
  <si>
    <t xml:space="preserve">chrUn_random</t>
  </si>
  <si>
    <t xml:space="preserve">Bn-ctg7180014733119-p5336</t>
  </si>
  <si>
    <t xml:space="preserve">Bn-ctg7180014733138-p6820</t>
  </si>
  <si>
    <t xml:space="preserve">chrC05</t>
  </si>
  <si>
    <t xml:space="preserve">Bn-ctg7180014739774-p5570</t>
  </si>
  <si>
    <t xml:space="preserve">chrC09</t>
  </si>
  <si>
    <t xml:space="preserve">Bn-ctg7180014743366-p2908</t>
  </si>
  <si>
    <t xml:space="preserve">chrC09_random</t>
  </si>
  <si>
    <t xml:space="preserve">Bn-ctg7180014744730-p4896</t>
  </si>
  <si>
    <t xml:space="preserve">Bn-ctg7180014753773-p3940</t>
  </si>
  <si>
    <t xml:space="preserve">Bn-ctg7180014761247-p14206</t>
  </si>
  <si>
    <t xml:space="preserve">chrC04</t>
  </si>
  <si>
    <t xml:space="preserve">chrC06_random</t>
  </si>
  <si>
    <t xml:space="preserve">Bn-ctg7180014761298-p8042</t>
  </si>
  <si>
    <t xml:space="preserve">Bn-ctg7180014762670-p15710</t>
  </si>
  <si>
    <t xml:space="preserve">Bn-ctg7180014762670-p5913</t>
  </si>
  <si>
    <t xml:space="preserve">Bn-ctg7180014763826-p6024</t>
  </si>
  <si>
    <t xml:space="preserve">Bn-ctg7180014776046-p1871</t>
  </si>
  <si>
    <t xml:space="preserve">Bn-Scaffold000002-p221862</t>
  </si>
  <si>
    <t xml:space="preserve">chrA10</t>
  </si>
  <si>
    <t xml:space="preserve">chrC07</t>
  </si>
  <si>
    <t xml:space="preserve">Bn-Scaffold000002-p2620032</t>
  </si>
  <si>
    <t xml:space="preserve">Bn-Scaffold000016-p1218862</t>
  </si>
  <si>
    <t xml:space="preserve">chrA04</t>
  </si>
  <si>
    <t xml:space="preserve">Bn-Scaffold000019-p2724372</t>
  </si>
  <si>
    <t xml:space="preserve">chrA07</t>
  </si>
  <si>
    <t xml:space="preserve">Bn-Scaffold000022-p443574</t>
  </si>
  <si>
    <t xml:space="preserve">chrA09</t>
  </si>
  <si>
    <t xml:space="preserve">Bn-Scaffold000037-p374106</t>
  </si>
  <si>
    <t xml:space="preserve">chrA05</t>
  </si>
  <si>
    <t xml:space="preserve">Bn-Scaffold000040-p1595095</t>
  </si>
  <si>
    <t xml:space="preserve">Bn-Scaffold000135-p101094</t>
  </si>
  <si>
    <t xml:space="preserve">Bn-Scaffold000135-p393158</t>
  </si>
  <si>
    <t xml:space="preserve">chrA02</t>
  </si>
  <si>
    <t xml:space="preserve">Bn-Scaffold000145-p148088</t>
  </si>
  <si>
    <t xml:space="preserve">Bn-Scaffold000145-p66952</t>
  </si>
  <si>
    <t xml:space="preserve">Bn-Scaffold000481-p8079</t>
  </si>
  <si>
    <t xml:space="preserve">chrC08</t>
  </si>
  <si>
    <t xml:space="preserve">p6_1705_snp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&quot; €&quot;_-;\-* #,##0.00&quot; €&quot;_-;_-* \-??&quot; €&quot;_-;_-@_-"/>
    <numFmt numFmtId="166" formatCode="0.00E+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17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99"/>
  </cols>
  <sheetData>
    <row r="1" customFormat="false" ht="15.7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customFormat="false" ht="15" hidden="false" customHeight="false" outlineLevel="0" collapsed="false">
      <c r="A2" s="0" t="s">
        <v>1</v>
      </c>
    </row>
    <row r="4" customFormat="false" ht="15" hidden="false" customHeight="false" outlineLevel="0" collapsed="false">
      <c r="A4" s="3"/>
    </row>
    <row r="5" customFormat="false" ht="15" hidden="false" customHeight="false" outlineLevel="0" collapsed="false">
      <c r="A5" s="4" t="s">
        <v>2</v>
      </c>
      <c r="C5" s="0" t="s">
        <v>3</v>
      </c>
    </row>
    <row r="6" customFormat="false" ht="15" hidden="false" customHeight="false" outlineLevel="0" collapsed="false">
      <c r="A6" s="0" t="s">
        <v>4</v>
      </c>
      <c r="C6" s="0" t="s">
        <v>5</v>
      </c>
    </row>
    <row r="7" customFormat="false" ht="15" hidden="false" customHeight="false" outlineLevel="0" collapsed="false">
      <c r="A7" s="0" t="s">
        <v>6</v>
      </c>
      <c r="C7" s="0" t="s">
        <v>7</v>
      </c>
    </row>
    <row r="8" customFormat="false" ht="15" hidden="false" customHeight="false" outlineLevel="0" collapsed="false">
      <c r="A8" s="0" t="s">
        <v>8</v>
      </c>
      <c r="C8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8.5625" defaultRowHeight="15" zeroHeight="false" outlineLevelRow="0" outlineLevelCol="0"/>
  <cols>
    <col collapsed="false" customWidth="true" hidden="false" outlineLevel="0" max="1" min="1" style="0" width="27.14"/>
    <col collapsed="false" customWidth="true" hidden="false" outlineLevel="0" max="2" min="2" style="0" width="19.14"/>
    <col collapsed="false" customWidth="true" hidden="false" outlineLevel="0" max="3" min="3" style="0" width="15.41"/>
    <col collapsed="false" customWidth="true" hidden="false" outlineLevel="0" max="6" min="6" style="0" width="10.71"/>
    <col collapsed="false" customWidth="true" hidden="false" outlineLevel="0" max="7" min="7" style="0" width="9.41"/>
    <col collapsed="false" customWidth="true" hidden="false" outlineLevel="0" max="8" min="8" style="4" width="6.99"/>
    <col collapsed="false" customWidth="true" hidden="false" outlineLevel="0" max="9" min="9" style="0" width="15.13"/>
    <col collapsed="false" customWidth="true" hidden="false" outlineLevel="0" max="10" min="10" style="0" width="14.41"/>
    <col collapsed="false" customWidth="true" hidden="false" outlineLevel="0" max="12" min="12" style="0" width="6.41"/>
  </cols>
  <sheetData>
    <row r="1" customFormat="false" ht="15" hidden="false" customHeight="false" outlineLevel="0" collapsed="false">
      <c r="A1" s="0" t="s">
        <v>10</v>
      </c>
      <c r="B1" s="0" t="s">
        <v>4</v>
      </c>
      <c r="C1" s="0" t="s">
        <v>6</v>
      </c>
      <c r="D1" s="0" t="s">
        <v>11</v>
      </c>
      <c r="E1" s="0" t="s">
        <v>12</v>
      </c>
      <c r="F1" s="0" t="s">
        <v>13</v>
      </c>
      <c r="G1" s="0" t="s">
        <v>14</v>
      </c>
      <c r="H1" s="4" t="s">
        <v>15</v>
      </c>
      <c r="I1" s="0" t="s">
        <v>16</v>
      </c>
      <c r="J1" s="0" t="s">
        <v>17</v>
      </c>
      <c r="K1" s="0" t="s">
        <v>18</v>
      </c>
      <c r="L1" s="0" t="s">
        <v>19</v>
      </c>
    </row>
    <row r="2" customFormat="false" ht="15" hidden="false" customHeight="false" outlineLevel="0" collapsed="false">
      <c r="A2" s="0" t="s">
        <v>20</v>
      </c>
      <c r="B2" s="0" t="s">
        <v>21</v>
      </c>
      <c r="C2" s="0" t="s">
        <v>21</v>
      </c>
      <c r="D2" s="0" t="n">
        <v>100</v>
      </c>
      <c r="E2" s="0" t="n">
        <v>59</v>
      </c>
      <c r="F2" s="0" t="n">
        <v>62</v>
      </c>
      <c r="G2" s="0" t="n">
        <v>120</v>
      </c>
      <c r="H2" s="4" t="n">
        <f aca="false">ABS(G2-F2)</f>
        <v>58</v>
      </c>
      <c r="I2" s="0" t="n">
        <v>13151643</v>
      </c>
      <c r="J2" s="0" t="n">
        <v>13151585</v>
      </c>
      <c r="K2" s="5" t="n">
        <v>1E-025</v>
      </c>
      <c r="L2" s="0" t="n">
        <v>119</v>
      </c>
    </row>
    <row r="3" customFormat="false" ht="15" hidden="false" customHeight="false" outlineLevel="0" collapsed="false">
      <c r="A3" s="0" t="s">
        <v>20</v>
      </c>
      <c r="B3" s="0" t="s">
        <v>21</v>
      </c>
      <c r="C3" s="0" t="s">
        <v>21</v>
      </c>
      <c r="D3" s="0" t="n">
        <v>96.72</v>
      </c>
      <c r="E3" s="0" t="n">
        <v>61</v>
      </c>
      <c r="F3" s="0" t="n">
        <v>1</v>
      </c>
      <c r="G3" s="0" t="n">
        <v>61</v>
      </c>
      <c r="H3" s="4" t="n">
        <f aca="false">ABS(G3-F3)</f>
        <v>60</v>
      </c>
      <c r="I3" s="0" t="n">
        <v>13151727</v>
      </c>
      <c r="J3" s="0" t="n">
        <v>13151667</v>
      </c>
      <c r="K3" s="5" t="n">
        <v>2E-024</v>
      </c>
      <c r="L3" s="0" t="n">
        <v>115</v>
      </c>
    </row>
    <row r="4" customFormat="false" ht="15" hidden="false" customHeight="false" outlineLevel="0" collapsed="false">
      <c r="A4" s="0" t="s">
        <v>22</v>
      </c>
      <c r="B4" s="0" t="s">
        <v>23</v>
      </c>
      <c r="C4" s="0" t="s">
        <v>24</v>
      </c>
      <c r="D4" s="0" t="n">
        <v>96.72</v>
      </c>
      <c r="E4" s="0" t="n">
        <v>122</v>
      </c>
      <c r="F4" s="0" t="n">
        <v>1</v>
      </c>
      <c r="G4" s="0" t="n">
        <v>122</v>
      </c>
      <c r="H4" s="4" t="n">
        <f aca="false">ABS(G4-F4)</f>
        <v>121</v>
      </c>
      <c r="I4" s="0" t="n">
        <v>2205065</v>
      </c>
      <c r="J4" s="0" t="n">
        <v>2204945</v>
      </c>
      <c r="K4" s="5" t="n">
        <v>7E-054</v>
      </c>
      <c r="L4" s="0" t="n">
        <v>212</v>
      </c>
    </row>
    <row r="5" customFormat="false" ht="15" hidden="false" customHeight="false" outlineLevel="0" collapsed="false">
      <c r="A5" s="0" t="s">
        <v>22</v>
      </c>
      <c r="B5" s="0" t="s">
        <v>23</v>
      </c>
      <c r="C5" s="0" t="s">
        <v>23</v>
      </c>
      <c r="D5" s="0" t="n">
        <v>97.25</v>
      </c>
      <c r="E5" s="0" t="n">
        <v>109</v>
      </c>
      <c r="F5" s="0" t="n">
        <v>1</v>
      </c>
      <c r="G5" s="0" t="n">
        <v>109</v>
      </c>
      <c r="H5" s="4" t="n">
        <f aca="false">ABS(G5-F5)</f>
        <v>108</v>
      </c>
      <c r="I5" s="0" t="n">
        <v>828191</v>
      </c>
      <c r="J5" s="0" t="n">
        <v>828298</v>
      </c>
      <c r="K5" s="5" t="n">
        <v>2E-048</v>
      </c>
      <c r="L5" s="0" t="n">
        <v>194</v>
      </c>
    </row>
    <row r="6" customFormat="false" ht="15" hidden="false" customHeight="false" outlineLevel="0" collapsed="false">
      <c r="A6" s="0" t="s">
        <v>25</v>
      </c>
      <c r="B6" s="0" t="s">
        <v>23</v>
      </c>
      <c r="C6" s="0" t="s">
        <v>24</v>
      </c>
      <c r="D6" s="0" t="n">
        <v>93.97</v>
      </c>
      <c r="E6" s="0" t="n">
        <v>116</v>
      </c>
      <c r="F6" s="0" t="n">
        <v>8</v>
      </c>
      <c r="G6" s="0" t="n">
        <v>122</v>
      </c>
      <c r="H6" s="4" t="n">
        <f aca="false">ABS(G6-F6)</f>
        <v>114</v>
      </c>
      <c r="I6" s="0" t="n">
        <v>2204929</v>
      </c>
      <c r="J6" s="0" t="n">
        <v>2204815</v>
      </c>
      <c r="K6" s="5" t="n">
        <v>1E-043</v>
      </c>
      <c r="L6" s="0" t="n">
        <v>178</v>
      </c>
    </row>
    <row r="7" customFormat="false" ht="15" hidden="false" customHeight="false" outlineLevel="0" collapsed="false">
      <c r="A7" s="0" t="s">
        <v>26</v>
      </c>
      <c r="B7" s="0" t="s">
        <v>27</v>
      </c>
      <c r="C7" s="0" t="s">
        <v>27</v>
      </c>
      <c r="D7" s="0" t="n">
        <v>99.18</v>
      </c>
      <c r="E7" s="0" t="n">
        <v>122</v>
      </c>
      <c r="F7" s="0" t="n">
        <v>1</v>
      </c>
      <c r="G7" s="0" t="n">
        <v>122</v>
      </c>
      <c r="H7" s="4" t="n">
        <f aca="false">ABS(G7-F7)</f>
        <v>121</v>
      </c>
      <c r="I7" s="0" t="n">
        <v>35755366</v>
      </c>
      <c r="J7" s="0" t="n">
        <v>35755486</v>
      </c>
      <c r="K7" s="5" t="n">
        <v>6E-058</v>
      </c>
      <c r="L7" s="0" t="n">
        <v>226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s">
        <v>29</v>
      </c>
      <c r="D8" s="0" t="n">
        <v>99.18</v>
      </c>
      <c r="E8" s="0" t="n">
        <v>122</v>
      </c>
      <c r="F8" s="0" t="n">
        <v>1</v>
      </c>
      <c r="G8" s="0" t="n">
        <v>122</v>
      </c>
      <c r="H8" s="4" t="n">
        <f aca="false">ABS(G8-F8)</f>
        <v>121</v>
      </c>
      <c r="I8" s="0" t="n">
        <v>43526216</v>
      </c>
      <c r="J8" s="0" t="n">
        <v>43526336</v>
      </c>
      <c r="K8" s="5" t="n">
        <v>6E-058</v>
      </c>
      <c r="L8" s="0" t="n">
        <v>226</v>
      </c>
    </row>
    <row r="9" customFormat="false" ht="15" hidden="false" customHeight="false" outlineLevel="0" collapsed="false">
      <c r="A9" s="0" t="s">
        <v>30</v>
      </c>
      <c r="B9" s="0" t="s">
        <v>29</v>
      </c>
      <c r="C9" s="0" t="s">
        <v>31</v>
      </c>
      <c r="D9" s="0" t="n">
        <v>97.54</v>
      </c>
      <c r="E9" s="0" t="n">
        <v>122</v>
      </c>
      <c r="F9" s="0" t="n">
        <v>1</v>
      </c>
      <c r="G9" s="0" t="n">
        <v>122</v>
      </c>
      <c r="H9" s="4" t="n">
        <f aca="false">ABS(G9-F9)</f>
        <v>121</v>
      </c>
      <c r="I9" s="0" t="n">
        <v>2414705</v>
      </c>
      <c r="J9" s="0" t="n">
        <v>2414825</v>
      </c>
      <c r="K9" s="5" t="n">
        <v>3E-056</v>
      </c>
      <c r="L9" s="0" t="n">
        <v>220</v>
      </c>
    </row>
    <row r="10" customFormat="false" ht="15" hidden="false" customHeight="false" outlineLevel="0" collapsed="false">
      <c r="A10" s="0" t="s">
        <v>32</v>
      </c>
      <c r="B10" s="0" t="s">
        <v>29</v>
      </c>
      <c r="C10" s="0" t="s">
        <v>29</v>
      </c>
      <c r="D10" s="0" t="n">
        <v>95.9</v>
      </c>
      <c r="E10" s="0" t="n">
        <v>122</v>
      </c>
      <c r="F10" s="0" t="n">
        <v>1</v>
      </c>
      <c r="G10" s="0" t="n">
        <v>122</v>
      </c>
      <c r="H10" s="4" t="n">
        <f aca="false">ABS(G10-F10)</f>
        <v>121</v>
      </c>
      <c r="I10" s="0" t="n">
        <v>19118794</v>
      </c>
      <c r="J10" s="0" t="n">
        <v>19118674</v>
      </c>
      <c r="K10" s="5" t="n">
        <v>1E-054</v>
      </c>
      <c r="L10" s="0" t="n">
        <v>215</v>
      </c>
    </row>
    <row r="11" customFormat="false" ht="15" hidden="false" customHeight="false" outlineLevel="0" collapsed="false">
      <c r="A11" s="0" t="s">
        <v>33</v>
      </c>
      <c r="B11" s="0" t="s">
        <v>23</v>
      </c>
      <c r="C11" s="0" t="s">
        <v>23</v>
      </c>
      <c r="D11" s="0" t="n">
        <v>95.9</v>
      </c>
      <c r="E11" s="0" t="n">
        <v>122</v>
      </c>
      <c r="F11" s="0" t="n">
        <v>1</v>
      </c>
      <c r="G11" s="0" t="n">
        <v>122</v>
      </c>
      <c r="H11" s="4" t="n">
        <f aca="false">ABS(G11-F11)</f>
        <v>121</v>
      </c>
      <c r="I11" s="0" t="n">
        <v>4452696</v>
      </c>
      <c r="J11" s="0" t="n">
        <v>4452816</v>
      </c>
      <c r="K11" s="5" t="n">
        <v>1E-054</v>
      </c>
      <c r="L11" s="0" t="n">
        <v>215</v>
      </c>
    </row>
    <row r="12" customFormat="false" ht="15" hidden="false" customHeight="false" outlineLevel="0" collapsed="false">
      <c r="A12" s="0" t="s">
        <v>34</v>
      </c>
      <c r="B12" s="0" t="s">
        <v>35</v>
      </c>
      <c r="C12" s="0" t="s">
        <v>36</v>
      </c>
      <c r="D12" s="0" t="n">
        <v>95.12</v>
      </c>
      <c r="E12" s="0" t="n">
        <v>123</v>
      </c>
      <c r="F12" s="0" t="n">
        <v>1</v>
      </c>
      <c r="G12" s="0" t="n">
        <v>122</v>
      </c>
      <c r="H12" s="4" t="n">
        <f aca="false">ABS(G12-F12)</f>
        <v>121</v>
      </c>
      <c r="I12" s="0" t="n">
        <v>1875775</v>
      </c>
      <c r="J12" s="0" t="n">
        <v>1875654</v>
      </c>
      <c r="K12" s="5" t="n">
        <v>1E-045</v>
      </c>
      <c r="L12" s="0" t="n">
        <v>185</v>
      </c>
    </row>
    <row r="13" customFormat="false" ht="15" hidden="false" customHeight="false" outlineLevel="0" collapsed="false">
      <c r="A13" s="0" t="s">
        <v>34</v>
      </c>
      <c r="B13" s="0" t="s">
        <v>35</v>
      </c>
      <c r="C13" s="0" t="s">
        <v>35</v>
      </c>
      <c r="D13" s="0" t="n">
        <v>95.12</v>
      </c>
      <c r="E13" s="0" t="n">
        <v>123</v>
      </c>
      <c r="F13" s="0" t="n">
        <v>1</v>
      </c>
      <c r="G13" s="0" t="n">
        <v>122</v>
      </c>
      <c r="H13" s="4" t="n">
        <f aca="false">ABS(G13-F13)</f>
        <v>121</v>
      </c>
      <c r="I13" s="0" t="n">
        <v>46234343</v>
      </c>
      <c r="J13" s="0" t="n">
        <v>46234464</v>
      </c>
      <c r="K13" s="5" t="n">
        <v>1E-045</v>
      </c>
      <c r="L13" s="0" t="n">
        <v>185</v>
      </c>
    </row>
    <row r="14" customFormat="false" ht="15" hidden="false" customHeight="false" outlineLevel="0" collapsed="false">
      <c r="A14" s="0" t="s">
        <v>37</v>
      </c>
      <c r="B14" s="0" t="s">
        <v>27</v>
      </c>
      <c r="C14" s="0" t="s">
        <v>27</v>
      </c>
      <c r="D14" s="0" t="n">
        <v>97.5</v>
      </c>
      <c r="E14" s="0" t="n">
        <v>120</v>
      </c>
      <c r="F14" s="0" t="n">
        <v>3</v>
      </c>
      <c r="G14" s="0" t="n">
        <v>122</v>
      </c>
      <c r="H14" s="4" t="n">
        <f aca="false">ABS(G14-F14)</f>
        <v>119</v>
      </c>
      <c r="I14" s="0" t="n">
        <v>11929960</v>
      </c>
      <c r="J14" s="0" t="n">
        <v>11929842</v>
      </c>
      <c r="K14" s="5" t="n">
        <v>4E-055</v>
      </c>
      <c r="L14" s="0" t="n">
        <v>216</v>
      </c>
    </row>
    <row r="15" customFormat="false" ht="15" hidden="false" customHeight="false" outlineLevel="0" collapsed="false">
      <c r="A15" s="0" t="s">
        <v>38</v>
      </c>
      <c r="B15" s="0" t="s">
        <v>29</v>
      </c>
      <c r="C15" s="0" t="s">
        <v>29</v>
      </c>
      <c r="D15" s="0" t="n">
        <v>99.18</v>
      </c>
      <c r="E15" s="0" t="n">
        <v>122</v>
      </c>
      <c r="F15" s="0" t="n">
        <v>1</v>
      </c>
      <c r="G15" s="0" t="n">
        <v>122</v>
      </c>
      <c r="H15" s="4" t="n">
        <f aca="false">ABS(G15-F15)</f>
        <v>121</v>
      </c>
      <c r="I15" s="0" t="n">
        <v>37144596</v>
      </c>
      <c r="J15" s="0" t="n">
        <v>37144476</v>
      </c>
      <c r="K15" s="5" t="n">
        <v>6E-058</v>
      </c>
      <c r="L15" s="0" t="n">
        <v>226</v>
      </c>
    </row>
    <row r="16" customFormat="false" ht="15" hidden="false" customHeight="false" outlineLevel="0" collapsed="false">
      <c r="A16" s="0" t="s">
        <v>39</v>
      </c>
      <c r="B16" s="0" t="s">
        <v>29</v>
      </c>
      <c r="C16" s="0" t="s">
        <v>29</v>
      </c>
      <c r="D16" s="0" t="n">
        <v>96.69</v>
      </c>
      <c r="E16" s="0" t="n">
        <v>121</v>
      </c>
      <c r="F16" s="0" t="n">
        <v>2</v>
      </c>
      <c r="G16" s="0" t="n">
        <v>121</v>
      </c>
      <c r="H16" s="4" t="n">
        <f aca="false">ABS(G16-F16)</f>
        <v>119</v>
      </c>
      <c r="I16" s="0" t="n">
        <v>37163337</v>
      </c>
      <c r="J16" s="0" t="n">
        <v>37163217</v>
      </c>
      <c r="K16" s="5" t="n">
        <v>1E-053</v>
      </c>
      <c r="L16" s="0" t="n">
        <v>212</v>
      </c>
    </row>
    <row r="17" customFormat="false" ht="15" hidden="false" customHeight="false" outlineLevel="0" collapsed="false">
      <c r="A17" s="0" t="s">
        <v>40</v>
      </c>
      <c r="B17" s="0" t="s">
        <v>35</v>
      </c>
      <c r="C17" s="0" t="s">
        <v>35</v>
      </c>
      <c r="D17" s="0" t="n">
        <v>98.31</v>
      </c>
      <c r="E17" s="0" t="n">
        <v>118</v>
      </c>
      <c r="F17" s="0" t="n">
        <v>5</v>
      </c>
      <c r="G17" s="0" t="n">
        <v>122</v>
      </c>
      <c r="H17" s="4" t="n">
        <f aca="false">ABS(G17-F17)</f>
        <v>117</v>
      </c>
      <c r="I17" s="0" t="n">
        <v>45602476</v>
      </c>
      <c r="J17" s="0" t="n">
        <v>45602360</v>
      </c>
      <c r="K17" s="5" t="n">
        <v>1E-054</v>
      </c>
      <c r="L17" s="0" t="n">
        <v>215</v>
      </c>
    </row>
    <row r="18" customFormat="false" ht="15" hidden="false" customHeight="false" outlineLevel="0" collapsed="false">
      <c r="A18" s="0" t="s">
        <v>41</v>
      </c>
      <c r="B18" s="0" t="s">
        <v>35</v>
      </c>
      <c r="C18" s="0" t="s">
        <v>35</v>
      </c>
      <c r="D18" s="0" t="n">
        <v>99.18</v>
      </c>
      <c r="E18" s="0" t="n">
        <v>122</v>
      </c>
      <c r="F18" s="0" t="n">
        <v>1</v>
      </c>
      <c r="G18" s="0" t="n">
        <v>122</v>
      </c>
      <c r="H18" s="4" t="n">
        <f aca="false">ABS(G18-F18)</f>
        <v>121</v>
      </c>
      <c r="I18" s="0" t="n">
        <v>23364751</v>
      </c>
      <c r="J18" s="0" t="n">
        <v>23364871</v>
      </c>
      <c r="K18" s="5" t="n">
        <v>6E-058</v>
      </c>
      <c r="L18" s="0" t="n">
        <v>226</v>
      </c>
    </row>
    <row r="19" customFormat="false" ht="15" hidden="false" customHeight="false" outlineLevel="0" collapsed="false">
      <c r="A19" s="0" t="s">
        <v>42</v>
      </c>
      <c r="B19" s="0" t="s">
        <v>43</v>
      </c>
      <c r="C19" s="0" t="s">
        <v>44</v>
      </c>
      <c r="D19" s="0" t="n">
        <v>92.59</v>
      </c>
      <c r="E19" s="0" t="n">
        <v>108</v>
      </c>
      <c r="F19" s="0" t="n">
        <v>1</v>
      </c>
      <c r="G19" s="0" t="n">
        <v>108</v>
      </c>
      <c r="H19" s="4" t="n">
        <f aca="false">ABS(G19-F19)</f>
        <v>107</v>
      </c>
      <c r="I19" s="0" t="n">
        <v>8869933</v>
      </c>
      <c r="J19" s="0" t="n">
        <v>8870038</v>
      </c>
      <c r="K19" s="5" t="n">
        <v>8E-035</v>
      </c>
      <c r="L19" s="0" t="n">
        <v>149</v>
      </c>
    </row>
    <row r="20" customFormat="false" ht="15" hidden="false" customHeight="false" outlineLevel="0" collapsed="false">
      <c r="A20" s="0" t="s">
        <v>45</v>
      </c>
      <c r="B20" s="0" t="s">
        <v>43</v>
      </c>
      <c r="C20" s="0" t="s">
        <v>43</v>
      </c>
      <c r="D20" s="0" t="n">
        <v>92.56</v>
      </c>
      <c r="E20" s="0" t="n">
        <v>121</v>
      </c>
      <c r="F20" s="0" t="n">
        <v>1</v>
      </c>
      <c r="G20" s="0" t="n">
        <v>120</v>
      </c>
      <c r="H20" s="4" t="n">
        <f aca="false">ABS(G20-F20)</f>
        <v>119</v>
      </c>
      <c r="I20" s="0" t="n">
        <v>11597530</v>
      </c>
      <c r="J20" s="0" t="n">
        <v>11597414</v>
      </c>
      <c r="K20" s="5" t="n">
        <v>8E-035</v>
      </c>
      <c r="L20" s="0" t="n">
        <v>149</v>
      </c>
    </row>
    <row r="21" customFormat="false" ht="15" hidden="false" customHeight="false" outlineLevel="0" collapsed="false">
      <c r="A21" s="0" t="s">
        <v>46</v>
      </c>
      <c r="B21" s="0" t="s">
        <v>47</v>
      </c>
      <c r="C21" s="0" t="s">
        <v>35</v>
      </c>
      <c r="D21" s="0" t="n">
        <v>94.92</v>
      </c>
      <c r="E21" s="0" t="n">
        <v>118</v>
      </c>
      <c r="F21" s="0" t="n">
        <v>1</v>
      </c>
      <c r="G21" s="0" t="n">
        <v>118</v>
      </c>
      <c r="H21" s="4" t="n">
        <f aca="false">ABS(G21-F21)</f>
        <v>117</v>
      </c>
      <c r="I21" s="0" t="n">
        <v>24501412</v>
      </c>
      <c r="J21" s="0" t="n">
        <v>24501528</v>
      </c>
      <c r="K21" s="5" t="n">
        <v>2E-048</v>
      </c>
      <c r="L21" s="0" t="n">
        <v>195</v>
      </c>
    </row>
    <row r="22" customFormat="false" ht="15" hidden="false" customHeight="false" outlineLevel="0" collapsed="false">
      <c r="A22" s="0" t="s">
        <v>48</v>
      </c>
      <c r="B22" s="0" t="s">
        <v>49</v>
      </c>
      <c r="C22" s="0" t="s">
        <v>49</v>
      </c>
      <c r="D22" s="0" t="n">
        <v>94.31</v>
      </c>
      <c r="E22" s="0" t="n">
        <v>123</v>
      </c>
      <c r="F22" s="0" t="n">
        <v>2</v>
      </c>
      <c r="G22" s="0" t="n">
        <v>122</v>
      </c>
      <c r="H22" s="4" t="n">
        <f aca="false">ABS(G22-F22)</f>
        <v>120</v>
      </c>
      <c r="I22" s="0" t="n">
        <v>20799506</v>
      </c>
      <c r="J22" s="0" t="n">
        <v>20799385</v>
      </c>
      <c r="K22" s="5" t="n">
        <v>2E-048</v>
      </c>
      <c r="L22" s="0" t="n">
        <v>195</v>
      </c>
    </row>
    <row r="23" customFormat="false" ht="15" hidden="false" customHeight="false" outlineLevel="0" collapsed="false">
      <c r="A23" s="0" t="s">
        <v>50</v>
      </c>
      <c r="B23" s="0" t="s">
        <v>51</v>
      </c>
      <c r="C23" s="0" t="s">
        <v>51</v>
      </c>
      <c r="D23" s="0" t="n">
        <v>99.18</v>
      </c>
      <c r="E23" s="0" t="n">
        <v>122</v>
      </c>
      <c r="F23" s="0" t="n">
        <v>1</v>
      </c>
      <c r="G23" s="0" t="n">
        <v>122</v>
      </c>
      <c r="H23" s="4" t="n">
        <f aca="false">ABS(G23-F23)</f>
        <v>121</v>
      </c>
      <c r="I23" s="0" t="n">
        <v>12363351</v>
      </c>
      <c r="J23" s="0" t="n">
        <v>12363231</v>
      </c>
      <c r="K23" s="5" t="n">
        <v>6E-058</v>
      </c>
      <c r="L23" s="0" t="n">
        <v>226</v>
      </c>
    </row>
    <row r="24" customFormat="false" ht="15" hidden="false" customHeight="false" outlineLevel="0" collapsed="false">
      <c r="A24" s="0" t="s">
        <v>52</v>
      </c>
      <c r="B24" s="0" t="s">
        <v>53</v>
      </c>
      <c r="C24" s="0" t="s">
        <v>53</v>
      </c>
      <c r="D24" s="0" t="n">
        <v>94.26</v>
      </c>
      <c r="E24" s="0" t="n">
        <v>122</v>
      </c>
      <c r="F24" s="0" t="n">
        <v>1</v>
      </c>
      <c r="G24" s="0" t="n">
        <v>122</v>
      </c>
      <c r="H24" s="4" t="n">
        <f aca="false">ABS(G24-F24)</f>
        <v>121</v>
      </c>
      <c r="I24" s="0" t="n">
        <v>17324164</v>
      </c>
      <c r="J24" s="0" t="n">
        <v>17324044</v>
      </c>
      <c r="K24" s="5" t="n">
        <v>8E-053</v>
      </c>
      <c r="L24" s="0" t="n">
        <v>209</v>
      </c>
    </row>
    <row r="25" customFormat="false" ht="15" hidden="false" customHeight="false" outlineLevel="0" collapsed="false">
      <c r="A25" s="0" t="s">
        <v>54</v>
      </c>
      <c r="B25" s="0" t="s">
        <v>51</v>
      </c>
      <c r="C25" s="0" t="s">
        <v>51</v>
      </c>
      <c r="D25" s="0" t="n">
        <v>98.36</v>
      </c>
      <c r="E25" s="0" t="n">
        <v>122</v>
      </c>
      <c r="F25" s="0" t="n">
        <v>1</v>
      </c>
      <c r="G25" s="0" t="n">
        <v>122</v>
      </c>
      <c r="H25" s="4" t="n">
        <f aca="false">ABS(G25-F25)</f>
        <v>121</v>
      </c>
      <c r="I25" s="0" t="n">
        <v>17023805</v>
      </c>
      <c r="J25" s="0" t="n">
        <v>17023685</v>
      </c>
      <c r="K25" s="5" t="n">
        <v>4E-057</v>
      </c>
      <c r="L25" s="0" t="n">
        <v>223</v>
      </c>
    </row>
    <row r="26" customFormat="false" ht="15" hidden="false" customHeight="false" outlineLevel="0" collapsed="false">
      <c r="A26" s="0" t="s">
        <v>55</v>
      </c>
      <c r="B26" s="0" t="s">
        <v>51</v>
      </c>
      <c r="C26" s="0" t="s">
        <v>29</v>
      </c>
      <c r="D26" s="0" t="n">
        <v>98.36</v>
      </c>
      <c r="E26" s="0" t="n">
        <v>122</v>
      </c>
      <c r="F26" s="0" t="n">
        <v>1</v>
      </c>
      <c r="G26" s="0" t="n">
        <v>122</v>
      </c>
      <c r="H26" s="4" t="n">
        <f aca="false">ABS(G26-F26)</f>
        <v>121</v>
      </c>
      <c r="I26" s="0" t="n">
        <v>23012543</v>
      </c>
      <c r="J26" s="0" t="n">
        <v>23012423</v>
      </c>
      <c r="K26" s="5" t="n">
        <v>1E-055</v>
      </c>
      <c r="L26" s="0" t="n">
        <v>218</v>
      </c>
    </row>
    <row r="27" customFormat="false" ht="15" hidden="false" customHeight="false" outlineLevel="0" collapsed="false">
      <c r="A27" s="0" t="s">
        <v>55</v>
      </c>
      <c r="B27" s="0" t="s">
        <v>51</v>
      </c>
      <c r="C27" s="0" t="s">
        <v>51</v>
      </c>
      <c r="D27" s="0" t="n">
        <v>98.36</v>
      </c>
      <c r="E27" s="0" t="n">
        <v>122</v>
      </c>
      <c r="F27" s="0" t="n">
        <v>1</v>
      </c>
      <c r="G27" s="0" t="n">
        <v>122</v>
      </c>
      <c r="H27" s="4" t="n">
        <f aca="false">ABS(G27-F27)</f>
        <v>121</v>
      </c>
      <c r="I27" s="0" t="n">
        <v>15336054</v>
      </c>
      <c r="J27" s="0" t="n">
        <v>15335934</v>
      </c>
      <c r="K27" s="5" t="n">
        <v>1E-055</v>
      </c>
      <c r="L27" s="0" t="n">
        <v>218</v>
      </c>
    </row>
    <row r="28" customFormat="false" ht="15" hidden="false" customHeight="false" outlineLevel="0" collapsed="false">
      <c r="A28" s="0" t="s">
        <v>56</v>
      </c>
      <c r="B28" s="0" t="s">
        <v>51</v>
      </c>
      <c r="C28" s="0" t="s">
        <v>57</v>
      </c>
      <c r="D28" s="0" t="n">
        <v>92.68</v>
      </c>
      <c r="E28" s="0" t="n">
        <v>82</v>
      </c>
      <c r="F28" s="0" t="n">
        <v>38</v>
      </c>
      <c r="G28" s="0" t="n">
        <v>119</v>
      </c>
      <c r="H28" s="4" t="n">
        <f aca="false">ABS(G28-F28)</f>
        <v>81</v>
      </c>
      <c r="I28" s="0" t="n">
        <v>14552325</v>
      </c>
      <c r="J28" s="0" t="n">
        <v>14552245</v>
      </c>
      <c r="K28" s="5" t="n">
        <v>1E-022</v>
      </c>
      <c r="L28" s="0" t="n">
        <v>109</v>
      </c>
    </row>
    <row r="29" customFormat="false" ht="15" hidden="false" customHeight="false" outlineLevel="0" collapsed="false">
      <c r="A29" s="0" t="s">
        <v>58</v>
      </c>
      <c r="B29" s="0" t="s">
        <v>51</v>
      </c>
      <c r="C29" s="0" t="s">
        <v>51</v>
      </c>
      <c r="D29" s="0" t="n">
        <v>95.08</v>
      </c>
      <c r="E29" s="0" t="n">
        <v>122</v>
      </c>
      <c r="F29" s="0" t="n">
        <v>1</v>
      </c>
      <c r="G29" s="0" t="n">
        <v>122</v>
      </c>
      <c r="H29" s="4" t="n">
        <f aca="false">ABS(G29-F29)</f>
        <v>121</v>
      </c>
      <c r="I29" s="0" t="n">
        <v>15662171</v>
      </c>
      <c r="J29" s="0" t="n">
        <v>15662051</v>
      </c>
      <c r="K29" s="5" t="n">
        <v>1E-053</v>
      </c>
      <c r="L29" s="0" t="n">
        <v>212</v>
      </c>
    </row>
    <row r="30" customFormat="false" ht="15" hidden="false" customHeight="false" outlineLevel="0" collapsed="false">
      <c r="A30" s="0" t="s">
        <v>59</v>
      </c>
      <c r="B30" s="0" t="s">
        <v>51</v>
      </c>
      <c r="C30" s="0" t="s">
        <v>51</v>
      </c>
      <c r="D30" s="0" t="n">
        <v>95.9</v>
      </c>
      <c r="E30" s="0" t="n">
        <v>122</v>
      </c>
      <c r="F30" s="0" t="n">
        <v>1</v>
      </c>
      <c r="G30" s="0" t="n">
        <v>122</v>
      </c>
      <c r="H30" s="4" t="n">
        <f aca="false">ABS(G30-F30)</f>
        <v>121</v>
      </c>
      <c r="I30" s="0" t="n">
        <v>15442906</v>
      </c>
      <c r="J30" s="0" t="n">
        <v>15442786</v>
      </c>
      <c r="K30" s="5" t="n">
        <v>5E-053</v>
      </c>
      <c r="L30" s="0" t="n">
        <v>210</v>
      </c>
    </row>
    <row r="31" customFormat="false" ht="15" hidden="false" customHeight="false" outlineLevel="0" collapsed="false">
      <c r="A31" s="0" t="s">
        <v>60</v>
      </c>
      <c r="B31" s="0" t="s">
        <v>51</v>
      </c>
      <c r="C31" s="0" t="s">
        <v>51</v>
      </c>
      <c r="D31" s="0" t="n">
        <v>95.08</v>
      </c>
      <c r="E31" s="0" t="n">
        <v>122</v>
      </c>
      <c r="F31" s="0" t="n">
        <v>1</v>
      </c>
      <c r="G31" s="0" t="n">
        <v>122</v>
      </c>
      <c r="H31" s="4" t="n">
        <f aca="false">ABS(G31-F31)</f>
        <v>121</v>
      </c>
      <c r="I31" s="0" t="n">
        <v>29770833</v>
      </c>
      <c r="J31" s="0" t="n">
        <v>29770953</v>
      </c>
      <c r="K31" s="5" t="n">
        <v>4E-052</v>
      </c>
      <c r="L31" s="0" t="n">
        <v>207</v>
      </c>
    </row>
    <row r="32" customFormat="false" ht="15" hidden="false" customHeight="false" outlineLevel="0" collapsed="false">
      <c r="A32" s="0" t="s">
        <v>60</v>
      </c>
      <c r="B32" s="0" t="s">
        <v>51</v>
      </c>
      <c r="C32" s="0" t="s">
        <v>61</v>
      </c>
      <c r="D32" s="0" t="n">
        <v>95.08</v>
      </c>
      <c r="E32" s="0" t="n">
        <v>122</v>
      </c>
      <c r="F32" s="0" t="n">
        <v>1</v>
      </c>
      <c r="G32" s="0" t="n">
        <v>122</v>
      </c>
      <c r="H32" s="4" t="n">
        <f aca="false">ABS(G32-F32)</f>
        <v>121</v>
      </c>
      <c r="I32" s="0" t="n">
        <v>33227012</v>
      </c>
      <c r="J32" s="0" t="n">
        <v>33227132</v>
      </c>
      <c r="K32" s="5" t="n">
        <v>6E-051</v>
      </c>
      <c r="L32" s="0" t="n">
        <v>203</v>
      </c>
    </row>
    <row r="33" customFormat="false" ht="15" hidden="false" customHeight="false" outlineLevel="0" collapsed="false">
      <c r="A33" s="0" t="s">
        <v>62</v>
      </c>
      <c r="B33" s="0" t="s">
        <v>29</v>
      </c>
      <c r="C33" s="0" t="s">
        <v>29</v>
      </c>
      <c r="D33" s="0" t="n">
        <v>98.97</v>
      </c>
      <c r="E33" s="0" t="n">
        <v>97</v>
      </c>
      <c r="F33" s="0" t="n">
        <v>1</v>
      </c>
      <c r="G33" s="0" t="n">
        <v>97</v>
      </c>
      <c r="H33" s="4" t="n">
        <f aca="false">ABS(G33-F33)</f>
        <v>96</v>
      </c>
      <c r="I33" s="0" t="n">
        <v>31603954</v>
      </c>
      <c r="J33" s="0" t="n">
        <v>31603859</v>
      </c>
      <c r="K33" s="5" t="n">
        <v>4E-043</v>
      </c>
      <c r="L33" s="0" t="n">
        <v>1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0T09:48:14Z</dcterms:created>
  <dc:creator/>
  <dc:description/>
  <dc:language>en-US</dc:language>
  <cp:lastModifiedBy>bus</cp:lastModifiedBy>
  <dcterms:modified xsi:type="dcterms:W3CDTF">2014-08-04T16:45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